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/>
  <mc:AlternateContent xmlns:mc="http://schemas.openxmlformats.org/markup-compatibility/2006">
    <mc:Choice Requires="x15">
      <x15ac:absPath xmlns:x15ac="http://schemas.microsoft.com/office/spreadsheetml/2010/11/ac" url="C:\Users\爱喝可乐的小孩\Desktop\Plant stress\Tables\"/>
    </mc:Choice>
  </mc:AlternateContent>
  <xr:revisionPtr revIDLastSave="0" documentId="13_ncr:1_{9C771B0B-5D39-4A04-AABC-D624EFF00989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Table S7" sheetId="3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0" i="3" l="1"/>
  <c r="H30" i="3"/>
  <c r="G30" i="3"/>
  <c r="I29" i="3"/>
  <c r="H29" i="3"/>
  <c r="G29" i="3"/>
  <c r="I28" i="3"/>
  <c r="H28" i="3"/>
  <c r="G28" i="3"/>
  <c r="I27" i="3"/>
  <c r="H27" i="3"/>
  <c r="G27" i="3"/>
  <c r="I26" i="3"/>
  <c r="H26" i="3"/>
  <c r="G26" i="3"/>
  <c r="I25" i="3"/>
  <c r="H25" i="3"/>
  <c r="G25" i="3"/>
  <c r="I24" i="3"/>
  <c r="H24" i="3"/>
  <c r="G24" i="3"/>
  <c r="I23" i="3"/>
  <c r="H23" i="3"/>
  <c r="G23" i="3"/>
  <c r="I22" i="3"/>
  <c r="H22" i="3"/>
  <c r="G22" i="3"/>
  <c r="I21" i="3"/>
  <c r="H21" i="3"/>
  <c r="G21" i="3"/>
  <c r="I20" i="3"/>
  <c r="H20" i="3"/>
  <c r="G20" i="3"/>
  <c r="I19" i="3"/>
  <c r="H19" i="3"/>
  <c r="G19" i="3"/>
  <c r="I18" i="3"/>
  <c r="H18" i="3"/>
  <c r="G18" i="3"/>
  <c r="I17" i="3"/>
  <c r="H17" i="3"/>
  <c r="G17" i="3"/>
  <c r="I16" i="3"/>
  <c r="H16" i="3"/>
  <c r="G16" i="3"/>
  <c r="I15" i="3"/>
  <c r="H15" i="3"/>
  <c r="G15" i="3"/>
  <c r="I14" i="3"/>
  <c r="H14" i="3"/>
  <c r="G14" i="3"/>
  <c r="I13" i="3"/>
  <c r="H13" i="3"/>
  <c r="G13" i="3"/>
  <c r="I12" i="3"/>
  <c r="H12" i="3"/>
  <c r="G12" i="3"/>
  <c r="I11" i="3"/>
  <c r="H11" i="3"/>
  <c r="G11" i="3"/>
  <c r="I10" i="3"/>
  <c r="H10" i="3"/>
  <c r="G10" i="3"/>
  <c r="I9" i="3"/>
  <c r="H9" i="3"/>
  <c r="G9" i="3"/>
  <c r="I8" i="3"/>
  <c r="H8" i="3"/>
  <c r="G8" i="3"/>
  <c r="I7" i="3"/>
  <c r="H7" i="3"/>
  <c r="G7" i="3"/>
  <c r="I6" i="3"/>
  <c r="H6" i="3"/>
  <c r="G6" i="3"/>
  <c r="I5" i="3"/>
  <c r="H5" i="3"/>
  <c r="G5" i="3"/>
  <c r="I4" i="3"/>
  <c r="H4" i="3"/>
  <c r="G4" i="3"/>
  <c r="I3" i="3"/>
  <c r="H3" i="3"/>
  <c r="G3" i="3"/>
</calcChain>
</file>

<file path=xl/sharedStrings.xml><?xml version="1.0" encoding="utf-8"?>
<sst xmlns="http://schemas.openxmlformats.org/spreadsheetml/2006/main" count="548" uniqueCount="296">
  <si>
    <t>UDP-glucoronosyl and UDP-glucosyl transferase</t>
  </si>
  <si>
    <t>UDPGT</t>
  </si>
  <si>
    <t>PF00201.20</t>
  </si>
  <si>
    <t>Anthocyanidin 3-O-glucosyltransferase OS=Hordeum vulgare OX=4513 GN=BZ1 PE=3 SV=1;</t>
    <phoneticPr fontId="4" type="noConversion"/>
  </si>
  <si>
    <t>sp|P14726|UFOG_HORVU;</t>
  </si>
  <si>
    <t>hypothetical protein CFC21_101548 [Triticum aestivum]</t>
  </si>
  <si>
    <t>KAF7099976.1</t>
  </si>
  <si>
    <t>S:Function unknown</t>
  </si>
  <si>
    <t>COG1819</t>
  </si>
  <si>
    <t>Anthocyanin biosynthesis</t>
  </si>
  <si>
    <t>map00942</t>
  </si>
  <si>
    <t>BZ1</t>
  </si>
  <si>
    <t>K12930</t>
  </si>
  <si>
    <t>BP:anthocyanin-containing compound biosynthetic process;MF:transferase activity, transferring hexosyl groups;MF:UDP-glycosyltransferase activity;MF:anthocyanidin 3-O-glucosyltransferase activity;</t>
  </si>
  <si>
    <t>GO:0009718;GO:0016758;GO:0008194;GO:004721</t>
  </si>
  <si>
    <t>Glycosyltransferase [Source:UniProtKB/TrEMBL;Acc:A0A1D6CGM5]</t>
  </si>
  <si>
    <t>BZ1</t>
    <phoneticPr fontId="4" type="noConversion"/>
  </si>
  <si>
    <t>TraesCS7B02G059500</t>
  </si>
  <si>
    <t>Aromatic amino acid lyase</t>
  </si>
  <si>
    <t>Lyase_aromatic</t>
  </si>
  <si>
    <t>PF00221.21</t>
  </si>
  <si>
    <t>Phenylalanine ammonia-lyase OS=Triticum aestivum OX=4565 GN=PAL PE=3 SV=1;</t>
  </si>
  <si>
    <t>sp|Q43210|PALY_WHEAT;</t>
  </si>
  <si>
    <t>hypothetical protein CFC21_029079 [Triticum aestivum]</t>
  </si>
  <si>
    <t>KAF7015180.1</t>
  </si>
  <si>
    <t>E:Amino acid transport and metabolism</t>
  </si>
  <si>
    <t>COG2986</t>
  </si>
  <si>
    <t>Phenylpropanoid biosynthesis;Phenylalanine metabolism</t>
  </si>
  <si>
    <t>map00940;map00360</t>
  </si>
  <si>
    <t>PAL</t>
  </si>
  <si>
    <t>K10775</t>
  </si>
  <si>
    <t>BP:L-phenylalanine catabolic process;BP:cinnamic acid biosynthetic process;CC:cytoplasm;MF:ammonia-lyase activity;MF:catalytic activity;MF:phenylalanine ammonia-lyase activity;</t>
  </si>
  <si>
    <t>GO:0006559;GO:0009800;GO:0005737;GO:0016841;GO:0003824;GO:004554</t>
  </si>
  <si>
    <t>-</t>
  </si>
  <si>
    <t>TraesCS2D02G204400</t>
  </si>
  <si>
    <t>hypothetical protein CFC21_005889 [Triticum aestivum]</t>
  </si>
  <si>
    <t>KAF6988332.1</t>
  </si>
  <si>
    <t>Phenylalanine ammonia-lyase [Source:UniProtKB/TrEMBL;Acc:W5A9P3]</t>
  </si>
  <si>
    <t>TraesCS1B02G122800</t>
  </si>
  <si>
    <t>hypothetical protein CFC21_074257 [Triticum aestivum]</t>
  </si>
  <si>
    <t>KAF7068509.1</t>
  </si>
  <si>
    <t>------</t>
  </si>
  <si>
    <t>Phenylalanine ammonia-lyase [Source:UniProtKB/TrEMBL;Acc:A0A1D5ZD03]</t>
  </si>
  <si>
    <t>TraesCS5B02G468400</t>
  </si>
  <si>
    <t>phenylalanine ammonia-lyase [Aegilops tauschii subsp. strangulata]</t>
  </si>
  <si>
    <t>XP_020174855.1</t>
  </si>
  <si>
    <t>Phenylalanine ammonia-lyase [Source:UniProtKB/TrEMBL;Acc:A0A341PQE9]</t>
  </si>
  <si>
    <t>TraesCS1D02G103500</t>
  </si>
  <si>
    <t>hypothetical protein CFC21_005105 [Triticum aestivum]</t>
  </si>
  <si>
    <t>KAF6987458.1</t>
  </si>
  <si>
    <t>Phenylalanine ammonia-lyase [Source:UniProtKB/TrEMBL;Acc:W5AB62]</t>
    <phoneticPr fontId="4" type="noConversion"/>
  </si>
  <si>
    <t>TraesCS1B02G048400</t>
  </si>
  <si>
    <t>2OG-F;non-haem dioxygenase in morphine synthesis N-terminal</t>
  </si>
  <si>
    <t>2OG-FeII_Oxy;DIOX_N</t>
  </si>
  <si>
    <t>PF03171.22;PF14226.8</t>
  </si>
  <si>
    <t>Flavonol synthase/flavanone 3-hydroxylase OS=Citrus unshiu OX=55188 GN=FLS PE=1 SV=1;</t>
    <phoneticPr fontId="4" type="noConversion"/>
  </si>
  <si>
    <t>sp|Q9ZWQ9|FLS_CITUN;</t>
  </si>
  <si>
    <t>hypothetical protein CFC21_089487 [Triticum aestivum]</t>
  </si>
  <si>
    <t>KAF7086157.1</t>
  </si>
  <si>
    <t>COG3491</t>
  </si>
  <si>
    <t>Flavonoid biosynthesis</t>
  </si>
  <si>
    <t>map00941</t>
  </si>
  <si>
    <t>FLS</t>
  </si>
  <si>
    <t>K05278</t>
  </si>
  <si>
    <t>BP:response to light stimulus;MF:metal ion binding;MF:flavonol synthase activity;MF:dioxygenase activity;MF:oxidoreductase activity;</t>
  </si>
  <si>
    <t>GO:0009416;GO:0046872;GO:0045431;GO:0051213;GO:001649</t>
  </si>
  <si>
    <t>TraesCS6B02G362100</t>
  </si>
  <si>
    <t>Naringenin,2-oxoglutarate 3-dioxygenase OS=Hordeum vulgare OX=4513 PE=2 SV=1;</t>
    <phoneticPr fontId="4" type="noConversion"/>
  </si>
  <si>
    <t>sp|P28038|FL3H_HORVU;</t>
  </si>
  <si>
    <t>hypothetical protein CFC21_026750 [Triticum aestivum]</t>
  </si>
  <si>
    <t>KAF7012572.1</t>
  </si>
  <si>
    <t>F3H</t>
  </si>
  <si>
    <t>K00475</t>
  </si>
  <si>
    <t>MF:metal ion binding;MF:dioxygenase activity;MF:oxidoreductase activity;</t>
  </si>
  <si>
    <t>GO:0046872;GO:0051213;GO:001649</t>
  </si>
  <si>
    <t>F3H</t>
    <phoneticPr fontId="4" type="noConversion"/>
  </si>
  <si>
    <t>TraesCS2B02G613300</t>
  </si>
  <si>
    <t>Chalcone and stilbene synthases, N-terminal domain;Chalcone and stilbene synthases, C-terminal domain;FAE1/Type III polyketide synthase-like protein;3-Oxoacyl-[acyl-carrier-protein;3-Oxoacyl-[acyl-carrier-protein</t>
  </si>
  <si>
    <t>Chal_sti_synt_N;Chal_sti_synt_C;FAE1_CUT1_RppA;ACP_syn_III;ACP_syn_III_C</t>
  </si>
  <si>
    <t>PF00195.21;PF02797.17;PF08392.14;PF08545.12;PF08541.12</t>
  </si>
  <si>
    <t>Chalcone synthase 2 OS=Secale cereale OX=4550 GN=CHS2 PE=2 SV=1;</t>
  </si>
  <si>
    <t>sp|P53415|CHS2_SECCE;</t>
  </si>
  <si>
    <t>chalcone synthase 2-like [Triticum dicoccoides]</t>
  </si>
  <si>
    <t>XP_037488193.1</t>
  </si>
  <si>
    <t>Q:Secondary metabolites biosynthesis, transport and catabolism</t>
  </si>
  <si>
    <t>COG3424</t>
  </si>
  <si>
    <t>Circadian rhythm - plant;Flavonoid biosynthesis</t>
  </si>
  <si>
    <t>map04712;map00941</t>
  </si>
  <si>
    <t>CHS</t>
  </si>
  <si>
    <t>K00660</t>
  </si>
  <si>
    <t>BP:polyketide biosynthetic process;BP:flavonoid biosynthetic process;BP:biosynthetic process;MF:naringenin-chalcone synthase activity;MF:transferase activity;MF:transferase activity, transferring acyl groups;MF:transferase activity, transferring acyl groups other than amino-acyl groups;</t>
  </si>
  <si>
    <t>GO:0030639;GO:0009813;GO:0009058;GO:0016210;GO:0016740;GO:0016746;GO:001674</t>
  </si>
  <si>
    <t>CHS2</t>
    <phoneticPr fontId="4" type="noConversion"/>
  </si>
  <si>
    <t>TraesCS2B02G613100</t>
  </si>
  <si>
    <t>Chalcone and stilbene synthases, N-terminal domain;Chalcone and stilbene synthases, C-terminal domain;3-Oxoacyl-[acyl-carrier-protein;3-Oxoacyl-[acyl-carrier-protein;FAE1/Type III polyketide synthase-like protein</t>
  </si>
  <si>
    <t>Chal_sti_synt_N;Chal_sti_synt_C;ACP_syn_III;ACP_syn_III_C;FAE1_CUT1_RppA</t>
  </si>
  <si>
    <t>PF00195.21;PF02797.17;PF08545.12;PF08541.12;PF08392.14</t>
  </si>
  <si>
    <t>Chalcone synthase 1 OS=Hordeum vulgare OX=4513 GN=CHS1 PE=3 SV=1;</t>
    <phoneticPr fontId="4" type="noConversion"/>
  </si>
  <si>
    <t>sp|P26018|CHS1_HORVU;</t>
  </si>
  <si>
    <t>hypothetical protein CFC21_032449 [Triticum aestivum]</t>
  </si>
  <si>
    <t>KAF7019254.1</t>
  </si>
  <si>
    <t>BP:polyketide biosynthetic process;BP:flavonoid biosynthetic process;BP:biosynthetic process;MF:naringenin-chalcone synthase activity;MF:transferase activity, transferring acyl groups;MF:transferase activity, transferring acyl groups other than amino-acyl groups;</t>
  </si>
  <si>
    <t>GO:0030639;GO:0009813;GO:0009058;GO:0016210;GO:0016746;GO:001674</t>
  </si>
  <si>
    <t>CHS1</t>
    <phoneticPr fontId="4" type="noConversion"/>
  </si>
  <si>
    <t>TraesCS2D02G530600</t>
  </si>
  <si>
    <t>Chalcone-flavanone isomerase;Chalcone isomerase like</t>
  </si>
  <si>
    <t>Chalcone;Chalcone_2</t>
  </si>
  <si>
    <t>PF02431.17;PF16035.7</t>
  </si>
  <si>
    <t>Chalcone isomerase-like protein 2 OS=Humulus lupulus OX=3486 GN=CHIL2 PE=1 SV=1;</t>
  </si>
  <si>
    <t>sp|A0A2U7XUE3|CHIL2_HUMLU;</t>
  </si>
  <si>
    <t>hypothetical protein CFC21_070989 [Triticum aestivum]</t>
  </si>
  <si>
    <t>KAF7064735.1</t>
  </si>
  <si>
    <t>ENOG4111ZUZ</t>
  </si>
  <si>
    <t>E5.5.1.6</t>
  </si>
  <si>
    <t>K01859</t>
  </si>
  <si>
    <t>CC:Golgi apparatus;CC:integral component of membrane;MF:intramolecular lyase activity;MF:calcium ion binding;</t>
  </si>
  <si>
    <t>GO:0005794;GO:0016021;GO:0016872;GO:000550</t>
  </si>
  <si>
    <t>CHIL2</t>
    <phoneticPr fontId="4" type="noConversion"/>
  </si>
  <si>
    <t>TraesCS5B02G145800</t>
  </si>
  <si>
    <t>probable chalcone--flavonone isomerase 3 [Triticum dicoccoides]</t>
  </si>
  <si>
    <t>XP_037433748.1</t>
  </si>
  <si>
    <t>TraesCS5A02G146900</t>
  </si>
  <si>
    <t>Chalcone-flavanone isomerase</t>
    <phoneticPr fontId="4" type="noConversion"/>
  </si>
  <si>
    <t>Chalcone</t>
  </si>
  <si>
    <t>PF02431.17</t>
  </si>
  <si>
    <t>Chalcone--flavanone isomerase OS=Hordeum vulgare OX=4513 GN=CHI PE=1 SV=1;</t>
  </si>
  <si>
    <t>sp|Q8S3X0|CFI_HORVU;</t>
  </si>
  <si>
    <t>chalcone--flavonone isomerase [Aegilops tauschii subsp. strangulata]</t>
  </si>
  <si>
    <t>XP_020179260.1</t>
  </si>
  <si>
    <t>G:Carbohydrate transport and metabolism</t>
  </si>
  <si>
    <t>ENOG410YEUK</t>
  </si>
  <si>
    <t>BP:flavonoid biosynthetic process;MF:intramolecular lyase activity;MF:chalcone isomerase activity;MF:isomerase activity;</t>
  </si>
  <si>
    <t>GO:0009813;GO:0016872;GO:0045430;GO:001685</t>
  </si>
  <si>
    <t>Chalcone-flavonone isomerase family protein [Source:UniProtKB/TrEMBL;Acc:W5QKY9]</t>
  </si>
  <si>
    <t>CFI</t>
    <phoneticPr fontId="4" type="noConversion"/>
  </si>
  <si>
    <t>TraesCS5D02G489000</t>
  </si>
  <si>
    <t>O-methyltransferase;Methyltransferase domain;Protein-L-isoaspartat</t>
  </si>
  <si>
    <t>Methyltransf_3;Methyltransf_24;PCMT</t>
  </si>
  <si>
    <t>PF01596.19;PF13578.8;PF01135.21</t>
  </si>
  <si>
    <t>Caffeoyl-CoA O-methyltransferase 1 OS=Zea mays OX=4577 GN=CCOAOMT1 PE=2 SV=1;</t>
    <phoneticPr fontId="4" type="noConversion"/>
  </si>
  <si>
    <t>sp|Q9XGD6|CAMT1_MAIZE;</t>
  </si>
  <si>
    <t>hypothetical protein CFC21_095657 [Triticum aestivum]</t>
  </si>
  <si>
    <t>KAF7093233.1</t>
  </si>
  <si>
    <t>COG4122</t>
  </si>
  <si>
    <t>Flavonoid biosynthesis;Phenylpropanoid biosynthesis;Stilbenoid, diarylheptanoid and gingerol biosynthesis</t>
  </si>
  <si>
    <t>map00941;map00940;map00945</t>
  </si>
  <si>
    <t>E2.1.1.104</t>
  </si>
  <si>
    <t>K00588</t>
  </si>
  <si>
    <t>BP:methylation;MF:S-adenosylmethionine-dependent methyltransferase activity;MF:O-methyltransferase activity;</t>
  </si>
  <si>
    <t>GO:0032259;GO:0008757;GO:000817</t>
    <phoneticPr fontId="3" type="noConversion"/>
  </si>
  <si>
    <t>CAMT1</t>
    <phoneticPr fontId="4" type="noConversion"/>
  </si>
  <si>
    <t>TraesCS4D02G362500</t>
  </si>
  <si>
    <t>Flavonoid 3',5'-hydroxylase OS=Eustoma exaltatum subsp. russellianum OX=52518 GN=CYP75A5 PE=2 SV=1;</t>
  </si>
  <si>
    <t>sp|Q96418|C75A5_EUSER;</t>
  </si>
  <si>
    <t>hypothetical protein CFC21_087224 [Triticum aestivum]</t>
  </si>
  <si>
    <t>KAF7083431.1</t>
  </si>
  <si>
    <t>COG2124</t>
  </si>
  <si>
    <t>Flavonoid biosynthesis;Flavone and flavonol biosynthesis</t>
  </si>
  <si>
    <t>map00941;map00944</t>
  </si>
  <si>
    <t>CYP75A</t>
  </si>
  <si>
    <t>K13083</t>
  </si>
  <si>
    <t>CC:integral component of membrane;MF:iron ion binding;MF:oxidoreductase activity, acting on paired donors, with incorporation or reduction of molecular oxygen;MF:monooxygenase activity;MF:heme binding;</t>
  </si>
  <si>
    <t>GO:0016021;GO:0005506;GO:0016705;GO:0004497;GO:002003</t>
  </si>
  <si>
    <t>C75A5</t>
    <phoneticPr fontId="4" type="noConversion"/>
  </si>
  <si>
    <t>TraesCS6B02G135700</t>
  </si>
  <si>
    <t>Cytochrome P450</t>
  </si>
  <si>
    <t>p450</t>
  </si>
  <si>
    <t>PF00067.24</t>
  </si>
  <si>
    <t>Flavonoid 3',5'-hydroxylase 1 OS=Petunia hybrida OX=4102 GN=CYP75A1 PE=1 SV=1;</t>
  </si>
  <si>
    <t>sp|P48418|C75A1_PETHY;</t>
  </si>
  <si>
    <t>hypothetical protein CFC21_085808 [Triticum aestivum]</t>
  </si>
  <si>
    <t>KAF7081903.1</t>
  </si>
  <si>
    <t>CC:integral component of membrane;MF:monooxygenase activity;MF:oxidoreductase activity, acting on paired donors, with incorporation or reduction of molecular oxygen;MF:iron ion binding;MF:heme binding;</t>
  </si>
  <si>
    <t>GO:0016021;GO:0004497;GO:0016705;GO:0005506;GO:002003</t>
  </si>
  <si>
    <t>C75A1</t>
    <phoneticPr fontId="4" type="noConversion"/>
  </si>
  <si>
    <t>TraesCS6B02G011000</t>
  </si>
  <si>
    <t>hypothetical protein CFC21_081377 [Triticum aestivum]</t>
  </si>
  <si>
    <t>KAF7076768.1</t>
  </si>
  <si>
    <t>TraesCS6A02G005400</t>
  </si>
  <si>
    <t>hypothetical protein CFC21_067312 [Triticum aestivum]</t>
  </si>
  <si>
    <t>KAF7060524.1</t>
  </si>
  <si>
    <t>CC:integral component of membrane;MF:oxidoreductase activity, acting on paired donors, with incorporation or reduction of molecular oxygen;MF:monooxygenase activity;MF:iron ion binding;MF:heme binding;</t>
  </si>
  <si>
    <t>GO:0016021;GO:0016705;GO:0004497;GO:0005506;GO:002003</t>
  </si>
  <si>
    <t>TraesCS2B02G531600</t>
  </si>
  <si>
    <t>Trans-cinnamate 4-monooxygenase OS=Catharanthus roseus OX=4058 GN=CYP73A4 PE=2 SV=1;</t>
  </si>
  <si>
    <t>sp|P48522|TCMO_CATRO;</t>
  </si>
  <si>
    <t>trans-cinnamate 4-monooxygenase [Triticum dicoccoides]</t>
  </si>
  <si>
    <t>XP_037414587.1</t>
  </si>
  <si>
    <t>Ubiquinone and other terpenoid-quinone biosynthesis;Phenylpropanoid biosynthesis;Flavonoid biosynthesis;Stilbenoid, diarylheptanoid and gingerol biosynthesis</t>
  </si>
  <si>
    <t>map00130;map00940;map00941;map00945</t>
  </si>
  <si>
    <t>CYP73A</t>
  </si>
  <si>
    <t>K00487</t>
  </si>
  <si>
    <t>BP:lignin metabolic process;CC:integral component of membrane;MF:monooxygenase activity;MF:heme binding;MF:oxidoreductase activity, acting on paired donors, with incorporation or reduction of molecular oxygen;MF:trans-cinnamate 4-monooxygenase activity;MF:salicylate 1-monooxygenase activity;MF:iron ion binding;</t>
  </si>
  <si>
    <t>GO:0009808;GO:0016021;GO:0004497;GO:0020037;GO:0016705;GO:0016710;GO:0018658;GO:000550</t>
  </si>
  <si>
    <t>C73A10</t>
    <phoneticPr fontId="4" type="noConversion"/>
  </si>
  <si>
    <t>TraesCS3B02G375100</t>
  </si>
  <si>
    <t>Cytochrome P450 CYP73A100 OS=Panax ginseng OX=4054 PE=2 SV=1;</t>
  </si>
  <si>
    <t>sp|H2DH22|C7A10_PANGI;</t>
  </si>
  <si>
    <t>hypothetical protein CFC21_099068 [Triticum aestivum]</t>
  </si>
  <si>
    <t>KAF7097222.1</t>
  </si>
  <si>
    <t>TraesCS7A02G398900</t>
  </si>
  <si>
    <t>Transferase family</t>
  </si>
  <si>
    <t>Transferase</t>
  </si>
  <si>
    <t>PF02458.17</t>
  </si>
  <si>
    <t>Tryptamine benzoyltransferase 1 OS=Oryza sativa subsp. japonica OX=39947 GN=TBT1 PE=1 SV=1;</t>
  </si>
  <si>
    <t>sp|Q2R0K3|TBT1_ORYSJ;</t>
  </si>
  <si>
    <t>hypothetical protein CFC21_063042 [Triticum aestivum]</t>
  </si>
  <si>
    <t>KAF7055526.1</t>
  </si>
  <si>
    <t>ENOG410XPQ7</t>
  </si>
  <si>
    <t>E2.3.1.133, HCT</t>
    <phoneticPr fontId="4" type="noConversion"/>
  </si>
  <si>
    <t>K13065</t>
  </si>
  <si>
    <t>MF:transferase activity, transferring acyl groups other than amino-acyl groups;</t>
  </si>
  <si>
    <t>GO:001674</t>
  </si>
  <si>
    <t>TBT1</t>
    <phoneticPr fontId="4" type="noConversion"/>
  </si>
  <si>
    <t>TraesCS4D02G300500</t>
  </si>
  <si>
    <t>Putrescine hydroxycinnamoyltransferase 1 OS=Oryza sativa subsp. japonica OX=39947 GN=PHT1 PE=2 SV=1;</t>
  </si>
  <si>
    <t>sp|Q5SMM8|PHT1_ORYSJ;</t>
  </si>
  <si>
    <t>putrescine hydroxycinnamoyltransferase 1-like [Triticum dicoccoides]</t>
  </si>
  <si>
    <t>XP_037455983.1</t>
  </si>
  <si>
    <t>ENOG410YJ90</t>
  </si>
  <si>
    <t>E2.3.1.133, HCT</t>
  </si>
  <si>
    <t>PHT1</t>
    <phoneticPr fontId="4" type="noConversion"/>
  </si>
  <si>
    <t>TraesCS6B02G030300</t>
  </si>
  <si>
    <t>Agmatine coumaroyltransferase-1 OS=Hordeum vulgare OX=4513 GN=ACT-1 PE=1 SV=1;</t>
  </si>
  <si>
    <t>sp|A9ZPJ6|AGCT1_HORVU;</t>
  </si>
  <si>
    <t>hypothetical protein CFC21_032015 [Triticum aestivum]</t>
  </si>
  <si>
    <t>KAF7018761.1</t>
  </si>
  <si>
    <t>ENOG410XTI7</t>
  </si>
  <si>
    <t>MF:transferase activity;MF:transferase activity, transferring acyl groups other than amino-acyl groups;</t>
  </si>
  <si>
    <t>GO:0016740;GO:001674</t>
  </si>
  <si>
    <t>AGCT1</t>
    <phoneticPr fontId="4" type="noConversion"/>
  </si>
  <si>
    <t>TraesCS2D02G490900</t>
  </si>
  <si>
    <t>hypothetical protein CFC21_019292 [Triticum aestivum]</t>
  </si>
  <si>
    <t>KAF7004034.1</t>
  </si>
  <si>
    <t>MF:agmatine N4-coumaroyltransferase activity;MF:transferase activity;MF:transferase activity, transferring acyl groups other than amino-acyl groups;</t>
  </si>
  <si>
    <t>GO:0047634;GO:0016740;GO:001674</t>
  </si>
  <si>
    <t>TraesCS2A02G490700</t>
  </si>
  <si>
    <t>AMP-binding enzyme;AMP-binding enzyme C-terminal domain</t>
  </si>
  <si>
    <t>AMP-binding;AMP-binding_C</t>
  </si>
  <si>
    <t>PF00501.30;PF13193.8</t>
  </si>
  <si>
    <t>4-coumarate--CoA ligase-like 7 OS=Oryza sativa subsp. japonica OX=39947 GN=4CLL7 PE=2 SV=1;</t>
  </si>
  <si>
    <t>sp|Q69RG7|4CLL7_ORYSJ;</t>
  </si>
  <si>
    <t>hypothetical protein CFC21_053173 [Triticum aestivum]</t>
  </si>
  <si>
    <t>KAF7043866.1</t>
  </si>
  <si>
    <t>I:Lipid transport and metabolism;Q:Secondary metabolites biosynthesis, transport and catabolism</t>
  </si>
  <si>
    <t>COG0318;COG0318</t>
  </si>
  <si>
    <t>Ubiquinone and other terpenoid-quinone biosynthesis;Phenylpropanoid biosynthesis</t>
  </si>
  <si>
    <t>map00130;map00940</t>
  </si>
  <si>
    <t>4CL</t>
  </si>
  <si>
    <t>K01904</t>
  </si>
  <si>
    <t>MF:catalytic activity;</t>
  </si>
  <si>
    <t>GO:000382</t>
  </si>
  <si>
    <t>4CL7</t>
    <phoneticPr fontId="4" type="noConversion"/>
  </si>
  <si>
    <t>TraesCS4A02G239000</t>
  </si>
  <si>
    <t>4-coumarate--CoA ligase-like 7 OS=Oryza sativa subsp. japonica OX=39947 GN=4CLL7 PE=2 SV=1;</t>
    <phoneticPr fontId="4" type="noConversion"/>
  </si>
  <si>
    <t>hypothetical protein CFC21_081246 [Triticum aestivum]</t>
  </si>
  <si>
    <t>KAF7076621.1</t>
  </si>
  <si>
    <t>TraesCS5D02G561500</t>
  </si>
  <si>
    <t>LOW QUALITY PROTEIN: hypothetical protein CFC21_049902, partial [Triticum aestivum]</t>
  </si>
  <si>
    <t>KAF7039964.1</t>
  </si>
  <si>
    <t>TraesCS3D02G468000</t>
  </si>
  <si>
    <t>4-coumarate--CoA ligase-like 7 [Aegilops tauschii subsp. strangulata]</t>
  </si>
  <si>
    <t>XP_020169670.1</t>
  </si>
  <si>
    <t>TraesCS4D02G074700</t>
  </si>
  <si>
    <t>4-coumarate--CoA ligase-like 5 OS=Oryza sativa subsp. japonica OX=39947 GN=4CLL5 PE=2 SV=1;</t>
  </si>
  <si>
    <t>sp|Q7F1X5|4CLL5_ORYSJ;</t>
  </si>
  <si>
    <t>hypothetical protein CFC21_037246 [Triticum aestivum]</t>
  </si>
  <si>
    <t>KAF7024988.1</t>
  </si>
  <si>
    <t>4CL5</t>
    <phoneticPr fontId="4" type="noConversion"/>
  </si>
  <si>
    <t>TraesCS3A02G394200</t>
  </si>
  <si>
    <t>Domain description</t>
  </si>
  <si>
    <t>Domain</t>
  </si>
  <si>
    <t>Pfam_id</t>
  </si>
  <si>
    <t>Swiss-Prot_description</t>
  </si>
  <si>
    <t>Swiss-Prot_hit-name</t>
  </si>
  <si>
    <t>NR_description</t>
  </si>
  <si>
    <t>NR_hit-name</t>
  </si>
  <si>
    <t>COG_Functional Categories</t>
  </si>
  <si>
    <t>COG_id</t>
  </si>
  <si>
    <t>Pathway_definition</t>
  </si>
  <si>
    <t>Pathway_id</t>
  </si>
  <si>
    <t>KO_name</t>
  </si>
  <si>
    <t>KO_id</t>
  </si>
  <si>
    <t>GO_term</t>
  </si>
  <si>
    <t>GO_id</t>
  </si>
  <si>
    <t>Gene_description</t>
  </si>
  <si>
    <t>Log2FC(Fielder_LP/Ardito_LP)</t>
    <phoneticPr fontId="3" type="noConversion"/>
  </si>
  <si>
    <t>Log2FC(Ardito_LP/Ardito_NP)</t>
    <phoneticPr fontId="3" type="noConversion"/>
  </si>
  <si>
    <t>Log2FC(Fielder_LP/Fielder_NP)</t>
    <phoneticPr fontId="7" type="noConversion"/>
  </si>
  <si>
    <t>Ardito_LP</t>
  </si>
  <si>
    <t>Fielder_LP</t>
  </si>
  <si>
    <t>Gene_id</t>
  </si>
  <si>
    <t>Table S7. DEGs involved in secondary metabolism under LP stress in wheat</t>
    <phoneticPr fontId="3" type="noConversion"/>
  </si>
  <si>
    <t>Gene_ name</t>
    <phoneticPr fontId="4" type="noConversion"/>
  </si>
  <si>
    <t>Fielder_NP</t>
    <phoneticPr fontId="3" type="noConversion"/>
  </si>
  <si>
    <t>Ardito_NP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8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11"/>
      <name val="Times New Roman"/>
      <family val="1"/>
    </font>
    <font>
      <sz val="9"/>
      <name val="等线"/>
      <family val="3"/>
      <charset val="134"/>
      <scheme val="minor"/>
    </font>
    <font>
      <sz val="18"/>
      <color theme="3"/>
      <name val="等线 Light"/>
      <family val="2"/>
      <scheme val="major"/>
    </font>
    <font>
      <b/>
      <sz val="11"/>
      <name val="Times New Roman"/>
      <family val="1"/>
    </font>
    <font>
      <b/>
      <sz val="10"/>
      <color theme="1"/>
      <name val="Times New Roman"/>
      <family val="1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6">
    <xf numFmtId="0" fontId="0" fillId="0" borderId="0" xfId="0"/>
    <xf numFmtId="0" fontId="2" fillId="0" borderId="0" xfId="0" applyFont="1" applyAlignment="1">
      <alignment horizontal="left" vertical="center"/>
    </xf>
    <xf numFmtId="176" fontId="2" fillId="0" borderId="0" xfId="0" applyNumberFormat="1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6" fillId="0" borderId="0" xfId="1" applyFont="1" applyAlignment="1">
      <alignment horizontal="left" vertical="center"/>
    </xf>
    <xf numFmtId="0" fontId="5" fillId="0" borderId="0" xfId="0" applyFont="1" applyAlignment="1">
      <alignment horizontal="left" vertical="top"/>
    </xf>
  </cellXfs>
  <cellStyles count="2">
    <cellStyle name="常规" xfId="0" builtinId="0"/>
    <cellStyle name="常规 2" xfId="1" xr:uid="{54345504-EAC9-42BF-A302-F2D4D412B04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E80352-4D68-404D-B313-3684CB155256}">
  <dimension ref="A1:Z31"/>
  <sheetViews>
    <sheetView tabSelected="1" workbookViewId="0">
      <selection activeCell="I2" sqref="I2"/>
    </sheetView>
  </sheetViews>
  <sheetFormatPr defaultColWidth="8.88671875" defaultRowHeight="13.8" x14ac:dyDescent="0.25"/>
  <cols>
    <col min="1" max="1" width="21.44140625" style="1" bestFit="1" customWidth="1"/>
    <col min="2" max="2" width="11.5546875" style="1" bestFit="1" customWidth="1"/>
    <col min="3" max="3" width="9.6640625" style="1" bestFit="1" customWidth="1"/>
    <col min="4" max="4" width="11.6640625" style="1" bestFit="1" customWidth="1"/>
    <col min="5" max="5" width="10.5546875" style="1" bestFit="1" customWidth="1"/>
    <col min="6" max="6" width="11.6640625" style="1" bestFit="1" customWidth="1"/>
    <col min="7" max="7" width="10.5546875" style="1" bestFit="1" customWidth="1"/>
    <col min="8" max="10" width="10.5546875" style="2" customWidth="1"/>
    <col min="11" max="11" width="16" style="1" bestFit="1" customWidth="1"/>
    <col min="12" max="12" width="6.88671875" style="1" bestFit="1" customWidth="1"/>
    <col min="13" max="13" width="9.109375" style="1" bestFit="1" customWidth="1"/>
    <col min="14" max="14" width="6.88671875" style="1" bestFit="1" customWidth="1"/>
    <col min="15" max="15" width="9.6640625" style="1" bestFit="1" customWidth="1"/>
    <col min="16" max="16" width="11.109375" style="1" bestFit="1" customWidth="1"/>
    <col min="17" max="17" width="17.6640625" style="1" bestFit="1" customWidth="1"/>
    <col min="18" max="18" width="8.33203125" style="1" bestFit="1" customWidth="1"/>
    <col min="19" max="19" width="25.33203125" style="1" bestFit="1" customWidth="1"/>
    <col min="20" max="20" width="12.5546875" style="1" bestFit="1" customWidth="1"/>
    <col min="21" max="21" width="14.33203125" style="1" bestFit="1" customWidth="1"/>
    <col min="22" max="22" width="19" style="1" bestFit="1" customWidth="1"/>
    <col min="23" max="23" width="20.88671875" style="1" bestFit="1" customWidth="1"/>
    <col min="24" max="24" width="8.33203125" style="1" bestFit="1" customWidth="1"/>
    <col min="25" max="25" width="7.88671875" style="1" bestFit="1" customWidth="1"/>
    <col min="26" max="26" width="17.6640625" style="1" bestFit="1" customWidth="1"/>
    <col min="27" max="16384" width="8.88671875" style="1"/>
  </cols>
  <sheetData>
    <row r="1" spans="1:26" s="3" customFormat="1" x14ac:dyDescent="0.25">
      <c r="A1" s="5" t="s">
        <v>292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</row>
    <row r="2" spans="1:26" s="3" customFormat="1" x14ac:dyDescent="0.25">
      <c r="A2" s="3" t="s">
        <v>291</v>
      </c>
      <c r="B2" s="3" t="s">
        <v>293</v>
      </c>
      <c r="C2" s="3" t="s">
        <v>290</v>
      </c>
      <c r="D2" s="3" t="s">
        <v>289</v>
      </c>
      <c r="E2" s="3" t="s">
        <v>294</v>
      </c>
      <c r="F2" s="3" t="s">
        <v>295</v>
      </c>
      <c r="G2" s="4" t="s">
        <v>288</v>
      </c>
      <c r="H2" s="4" t="s">
        <v>287</v>
      </c>
      <c r="I2" s="4" t="s">
        <v>286</v>
      </c>
      <c r="J2" s="3" t="s">
        <v>285</v>
      </c>
      <c r="K2" s="3" t="s">
        <v>284</v>
      </c>
      <c r="L2" s="3" t="s">
        <v>283</v>
      </c>
      <c r="M2" s="3" t="s">
        <v>282</v>
      </c>
      <c r="N2" s="3" t="s">
        <v>281</v>
      </c>
      <c r="O2" s="3" t="s">
        <v>280</v>
      </c>
      <c r="P2" s="3" t="s">
        <v>279</v>
      </c>
      <c r="Q2" s="3" t="s">
        <v>278</v>
      </c>
      <c r="R2" s="3" t="s">
        <v>277</v>
      </c>
      <c r="S2" s="3" t="s">
        <v>276</v>
      </c>
      <c r="T2" s="3" t="s">
        <v>275</v>
      </c>
      <c r="U2" s="3" t="s">
        <v>274</v>
      </c>
      <c r="V2" s="3" t="s">
        <v>273</v>
      </c>
      <c r="W2" s="3" t="s">
        <v>272</v>
      </c>
      <c r="X2" s="3" t="s">
        <v>271</v>
      </c>
      <c r="Y2" s="3" t="s">
        <v>270</v>
      </c>
    </row>
    <row r="3" spans="1:26" x14ac:dyDescent="0.25">
      <c r="A3" s="1" t="s">
        <v>269</v>
      </c>
      <c r="B3" s="1" t="s">
        <v>268</v>
      </c>
      <c r="C3" s="1">
        <v>1.1533329999999999</v>
      </c>
      <c r="D3" s="1">
        <v>0.50333300000000003</v>
      </c>
      <c r="E3" s="1">
        <v>0.74666699999999997</v>
      </c>
      <c r="F3" s="1">
        <v>0.26</v>
      </c>
      <c r="G3" s="2">
        <f t="shared" ref="G3:H30" si="0">LOG(C3/E3,2)</f>
        <v>0.62727224455503339</v>
      </c>
      <c r="H3" s="2">
        <f t="shared" si="0"/>
        <v>0.95300156503533484</v>
      </c>
      <c r="I3" s="2">
        <f t="shared" ref="I3:I30" si="1">LOG(C3/D3,2)</f>
        <v>1.1962240267751962</v>
      </c>
      <c r="J3" s="1" t="s">
        <v>33</v>
      </c>
      <c r="K3" s="1" t="s">
        <v>251</v>
      </c>
      <c r="L3" s="1" t="s">
        <v>250</v>
      </c>
      <c r="M3" s="1" t="s">
        <v>249</v>
      </c>
      <c r="N3" s="1" t="s">
        <v>248</v>
      </c>
      <c r="O3" s="1" t="s">
        <v>247</v>
      </c>
      <c r="P3" s="1" t="s">
        <v>246</v>
      </c>
      <c r="Q3" s="1" t="s">
        <v>245</v>
      </c>
      <c r="R3" s="1" t="s">
        <v>244</v>
      </c>
      <c r="S3" s="1" t="s">
        <v>267</v>
      </c>
      <c r="T3" s="1" t="s">
        <v>266</v>
      </c>
      <c r="U3" s="1" t="s">
        <v>265</v>
      </c>
      <c r="V3" s="1" t="s">
        <v>264</v>
      </c>
      <c r="W3" s="1" t="s">
        <v>239</v>
      </c>
      <c r="X3" s="1" t="s">
        <v>238</v>
      </c>
      <c r="Y3" s="1" t="s">
        <v>237</v>
      </c>
    </row>
    <row r="4" spans="1:26" x14ac:dyDescent="0.25">
      <c r="A4" s="1" t="s">
        <v>263</v>
      </c>
      <c r="B4" s="1" t="s">
        <v>252</v>
      </c>
      <c r="C4" s="1">
        <v>0.37333300000000003</v>
      </c>
      <c r="D4" s="1">
        <v>2.4700000000000002</v>
      </c>
      <c r="E4" s="1">
        <v>0.343333</v>
      </c>
      <c r="F4" s="1">
        <v>1.183333</v>
      </c>
      <c r="G4" s="2">
        <f t="shared" si="0"/>
        <v>0.12085450742871545</v>
      </c>
      <c r="H4" s="2">
        <f t="shared" si="0"/>
        <v>1.0616549243068163</v>
      </c>
      <c r="I4" s="2">
        <f t="shared" si="1"/>
        <v>-2.7259760983693773</v>
      </c>
      <c r="J4" s="1" t="s">
        <v>33</v>
      </c>
      <c r="K4" s="1" t="s">
        <v>251</v>
      </c>
      <c r="L4" s="1" t="s">
        <v>250</v>
      </c>
      <c r="M4" s="1" t="s">
        <v>249</v>
      </c>
      <c r="N4" s="1" t="s">
        <v>248</v>
      </c>
      <c r="O4" s="1" t="s">
        <v>247</v>
      </c>
      <c r="P4" s="1" t="s">
        <v>246</v>
      </c>
      <c r="Q4" s="1" t="s">
        <v>245</v>
      </c>
      <c r="R4" s="1" t="s">
        <v>244</v>
      </c>
      <c r="S4" s="1" t="s">
        <v>262</v>
      </c>
      <c r="T4" s="1" t="s">
        <v>261</v>
      </c>
      <c r="U4" s="1" t="s">
        <v>241</v>
      </c>
      <c r="V4" s="1" t="s">
        <v>240</v>
      </c>
      <c r="W4" s="1" t="s">
        <v>239</v>
      </c>
      <c r="X4" s="1" t="s">
        <v>238</v>
      </c>
      <c r="Y4" s="1" t="s">
        <v>237</v>
      </c>
    </row>
    <row r="5" spans="1:26" x14ac:dyDescent="0.25">
      <c r="A5" s="1" t="s">
        <v>260</v>
      </c>
      <c r="B5" s="1" t="s">
        <v>252</v>
      </c>
      <c r="C5" s="1">
        <v>0.72666699999999995</v>
      </c>
      <c r="D5" s="1">
        <v>6.6667000000000004E-2</v>
      </c>
      <c r="E5" s="1">
        <v>0.27333299999999999</v>
      </c>
      <c r="F5" s="1">
        <v>0.19</v>
      </c>
      <c r="G5" s="2">
        <f t="shared" si="0"/>
        <v>1.4106347413306759</v>
      </c>
      <c r="H5" s="2">
        <f t="shared" si="0"/>
        <v>-1.5109547058202086</v>
      </c>
      <c r="I5" s="2">
        <f t="shared" si="1"/>
        <v>3.4462496782189573</v>
      </c>
      <c r="J5" s="1" t="s">
        <v>33</v>
      </c>
      <c r="K5" s="1" t="s">
        <v>41</v>
      </c>
      <c r="L5" s="1" t="s">
        <v>41</v>
      </c>
      <c r="M5" s="1" t="s">
        <v>249</v>
      </c>
      <c r="N5" s="1" t="s">
        <v>248</v>
      </c>
      <c r="O5" s="1" t="s">
        <v>247</v>
      </c>
      <c r="P5" s="1" t="s">
        <v>246</v>
      </c>
      <c r="Q5" s="1" t="s">
        <v>245</v>
      </c>
      <c r="R5" s="1" t="s">
        <v>244</v>
      </c>
      <c r="S5" s="1" t="s">
        <v>259</v>
      </c>
      <c r="T5" s="1" t="s">
        <v>258</v>
      </c>
      <c r="U5" s="1" t="s">
        <v>241</v>
      </c>
      <c r="V5" s="1" t="s">
        <v>240</v>
      </c>
      <c r="W5" s="1" t="s">
        <v>239</v>
      </c>
      <c r="X5" s="1" t="s">
        <v>238</v>
      </c>
      <c r="Y5" s="1" t="s">
        <v>237</v>
      </c>
    </row>
    <row r="6" spans="1:26" x14ac:dyDescent="0.25">
      <c r="A6" s="1" t="s">
        <v>257</v>
      </c>
      <c r="B6" s="1" t="s">
        <v>252</v>
      </c>
      <c r="C6" s="1">
        <v>0.72666699999999995</v>
      </c>
      <c r="D6" s="1">
        <v>2.0933329999999999</v>
      </c>
      <c r="E6" s="1">
        <v>0.67333299999999996</v>
      </c>
      <c r="F6" s="1">
        <v>0.73333300000000001</v>
      </c>
      <c r="G6" s="2">
        <f t="shared" si="0"/>
        <v>0.10997421801733827</v>
      </c>
      <c r="H6" s="2">
        <f t="shared" si="0"/>
        <v>1.5132614614090616</v>
      </c>
      <c r="I6" s="2">
        <f t="shared" si="1"/>
        <v>-1.5264355325996086</v>
      </c>
      <c r="J6" s="1" t="s">
        <v>33</v>
      </c>
      <c r="K6" s="1" t="s">
        <v>251</v>
      </c>
      <c r="L6" s="1" t="s">
        <v>250</v>
      </c>
      <c r="M6" s="1" t="s">
        <v>249</v>
      </c>
      <c r="N6" s="1" t="s">
        <v>248</v>
      </c>
      <c r="O6" s="1" t="s">
        <v>247</v>
      </c>
      <c r="P6" s="1" t="s">
        <v>246</v>
      </c>
      <c r="Q6" s="1" t="s">
        <v>245</v>
      </c>
      <c r="R6" s="1" t="s">
        <v>244</v>
      </c>
      <c r="S6" s="1" t="s">
        <v>256</v>
      </c>
      <c r="T6" s="1" t="s">
        <v>255</v>
      </c>
      <c r="U6" s="1" t="s">
        <v>241</v>
      </c>
      <c r="V6" s="1" t="s">
        <v>254</v>
      </c>
      <c r="W6" s="1" t="s">
        <v>239</v>
      </c>
      <c r="X6" s="1" t="s">
        <v>238</v>
      </c>
      <c r="Y6" s="1" t="s">
        <v>237</v>
      </c>
    </row>
    <row r="7" spans="1:26" x14ac:dyDescent="0.25">
      <c r="A7" s="1" t="s">
        <v>253</v>
      </c>
      <c r="B7" s="1" t="s">
        <v>252</v>
      </c>
      <c r="C7" s="1">
        <v>6.32</v>
      </c>
      <c r="D7" s="1">
        <v>2.3233329999999999</v>
      </c>
      <c r="E7" s="1">
        <v>4.95</v>
      </c>
      <c r="F7" s="1">
        <v>1.56</v>
      </c>
      <c r="G7" s="2">
        <f t="shared" si="0"/>
        <v>0.35249603321013095</v>
      </c>
      <c r="H7" s="2">
        <f t="shared" si="0"/>
        <v>0.57464991929862774</v>
      </c>
      <c r="I7" s="2">
        <f t="shared" si="1"/>
        <v>1.443728610016227</v>
      </c>
      <c r="J7" s="1" t="s">
        <v>33</v>
      </c>
      <c r="K7" s="1" t="s">
        <v>251</v>
      </c>
      <c r="L7" s="1" t="s">
        <v>250</v>
      </c>
      <c r="M7" s="1" t="s">
        <v>249</v>
      </c>
      <c r="N7" s="1" t="s">
        <v>248</v>
      </c>
      <c r="O7" s="1" t="s">
        <v>247</v>
      </c>
      <c r="P7" s="1" t="s">
        <v>246</v>
      </c>
      <c r="Q7" s="1" t="s">
        <v>245</v>
      </c>
      <c r="R7" s="1" t="s">
        <v>244</v>
      </c>
      <c r="S7" s="1" t="s">
        <v>243</v>
      </c>
      <c r="T7" s="1" t="s">
        <v>242</v>
      </c>
      <c r="U7" s="1" t="s">
        <v>241</v>
      </c>
      <c r="V7" s="1" t="s">
        <v>240</v>
      </c>
      <c r="W7" s="1" t="s">
        <v>239</v>
      </c>
      <c r="X7" s="1" t="s">
        <v>238</v>
      </c>
      <c r="Y7" s="1" t="s">
        <v>237</v>
      </c>
    </row>
    <row r="8" spans="1:26" x14ac:dyDescent="0.25">
      <c r="A8" s="1" t="s">
        <v>236</v>
      </c>
      <c r="B8" s="1" t="s">
        <v>230</v>
      </c>
      <c r="C8" s="1">
        <v>22.56</v>
      </c>
      <c r="D8" s="1">
        <v>9.36</v>
      </c>
      <c r="E8" s="1">
        <v>11.87</v>
      </c>
      <c r="F8" s="1">
        <v>6.9333330000000002</v>
      </c>
      <c r="G8" s="2">
        <f t="shared" si="0"/>
        <v>0.92644713275688695</v>
      </c>
      <c r="H8" s="2">
        <f t="shared" si="0"/>
        <v>0.43295947663644618</v>
      </c>
      <c r="I8" s="2">
        <f t="shared" si="1"/>
        <v>1.2691866328153889</v>
      </c>
      <c r="J8" s="1" t="s">
        <v>33</v>
      </c>
      <c r="K8" s="1" t="s">
        <v>235</v>
      </c>
      <c r="L8" s="1" t="s">
        <v>234</v>
      </c>
      <c r="M8" s="1" t="s">
        <v>210</v>
      </c>
      <c r="N8" s="1" t="s">
        <v>209</v>
      </c>
      <c r="O8" s="1" t="s">
        <v>145</v>
      </c>
      <c r="P8" s="1" t="s">
        <v>144</v>
      </c>
      <c r="Q8" s="1" t="s">
        <v>227</v>
      </c>
      <c r="R8" s="1" t="s">
        <v>7</v>
      </c>
      <c r="S8" s="1" t="s">
        <v>233</v>
      </c>
      <c r="T8" s="1" t="s">
        <v>232</v>
      </c>
      <c r="U8" s="1" t="s">
        <v>224</v>
      </c>
      <c r="V8" s="1" t="s">
        <v>223</v>
      </c>
      <c r="W8" s="1" t="s">
        <v>203</v>
      </c>
      <c r="X8" s="1" t="s">
        <v>202</v>
      </c>
      <c r="Y8" s="1" t="s">
        <v>201</v>
      </c>
    </row>
    <row r="9" spans="1:26" x14ac:dyDescent="0.25">
      <c r="A9" s="1" t="s">
        <v>231</v>
      </c>
      <c r="B9" s="1" t="s">
        <v>230</v>
      </c>
      <c r="C9" s="1">
        <v>0.57666700000000004</v>
      </c>
      <c r="D9" s="1">
        <v>5.6667000000000002E-2</v>
      </c>
      <c r="E9" s="1">
        <v>0.11666700000000001</v>
      </c>
      <c r="F9" s="1">
        <v>1.3332999999999999E-2</v>
      </c>
      <c r="G9" s="2">
        <f t="shared" si="0"/>
        <v>2.3053419226393443</v>
      </c>
      <c r="H9" s="2">
        <f t="shared" si="0"/>
        <v>2.0875073954936685</v>
      </c>
      <c r="I9" s="2">
        <f t="shared" si="1"/>
        <v>3.3471577338974567</v>
      </c>
      <c r="J9" s="1" t="s">
        <v>33</v>
      </c>
      <c r="K9" s="1" t="s">
        <v>229</v>
      </c>
      <c r="L9" s="1" t="s">
        <v>228</v>
      </c>
      <c r="M9" s="1" t="s">
        <v>210</v>
      </c>
      <c r="N9" s="1" t="s">
        <v>220</v>
      </c>
      <c r="O9" s="1" t="s">
        <v>145</v>
      </c>
      <c r="P9" s="1" t="s">
        <v>144</v>
      </c>
      <c r="Q9" s="1" t="s">
        <v>227</v>
      </c>
      <c r="R9" s="1" t="s">
        <v>7</v>
      </c>
      <c r="S9" s="1" t="s">
        <v>226</v>
      </c>
      <c r="T9" s="1" t="s">
        <v>225</v>
      </c>
      <c r="U9" s="1" t="s">
        <v>224</v>
      </c>
      <c r="V9" s="1" t="s">
        <v>223</v>
      </c>
      <c r="W9" s="1" t="s">
        <v>203</v>
      </c>
      <c r="X9" s="1" t="s">
        <v>202</v>
      </c>
      <c r="Y9" s="1" t="s">
        <v>201</v>
      </c>
    </row>
    <row r="10" spans="1:26" x14ac:dyDescent="0.25">
      <c r="A10" s="1" t="s">
        <v>222</v>
      </c>
      <c r="B10" s="1" t="s">
        <v>221</v>
      </c>
      <c r="C10" s="1">
        <v>1.72</v>
      </c>
      <c r="D10" s="1">
        <v>0.593333</v>
      </c>
      <c r="E10" s="1">
        <v>1.163333</v>
      </c>
      <c r="F10" s="1">
        <v>0.66</v>
      </c>
      <c r="G10" s="2">
        <f t="shared" si="0"/>
        <v>0.56414444259332908</v>
      </c>
      <c r="H10" s="2">
        <f t="shared" si="0"/>
        <v>-0.15362399961627154</v>
      </c>
      <c r="I10" s="2">
        <f t="shared" si="1"/>
        <v>1.5354946349599163</v>
      </c>
      <c r="J10" s="1" t="s">
        <v>33</v>
      </c>
      <c r="K10" s="1" t="s">
        <v>212</v>
      </c>
      <c r="L10" s="1" t="s">
        <v>211</v>
      </c>
      <c r="M10" s="1" t="s">
        <v>210</v>
      </c>
      <c r="N10" s="1" t="s">
        <v>220</v>
      </c>
      <c r="O10" s="1" t="s">
        <v>145</v>
      </c>
      <c r="P10" s="1" t="s">
        <v>144</v>
      </c>
      <c r="Q10" s="1" t="s">
        <v>219</v>
      </c>
      <c r="R10" s="1" t="s">
        <v>7</v>
      </c>
      <c r="S10" s="1" t="s">
        <v>218</v>
      </c>
      <c r="T10" s="1" t="s">
        <v>217</v>
      </c>
      <c r="U10" s="1" t="s">
        <v>216</v>
      </c>
      <c r="V10" s="1" t="s">
        <v>215</v>
      </c>
      <c r="W10" s="1" t="s">
        <v>203</v>
      </c>
      <c r="X10" s="1" t="s">
        <v>202</v>
      </c>
      <c r="Y10" s="1" t="s">
        <v>201</v>
      </c>
    </row>
    <row r="11" spans="1:26" x14ac:dyDescent="0.25">
      <c r="A11" s="1" t="s">
        <v>214</v>
      </c>
      <c r="B11" s="1" t="s">
        <v>213</v>
      </c>
      <c r="C11" s="1">
        <v>1.223333</v>
      </c>
      <c r="D11" s="1">
        <v>0.85</v>
      </c>
      <c r="E11" s="1">
        <v>0.26333299999999998</v>
      </c>
      <c r="F11" s="1">
        <v>4.3333000000000003E-2</v>
      </c>
      <c r="G11" s="2">
        <f t="shared" si="0"/>
        <v>2.2158569377585509</v>
      </c>
      <c r="H11" s="2">
        <f t="shared" si="0"/>
        <v>4.2939248164146102</v>
      </c>
      <c r="I11" s="2">
        <f t="shared" si="1"/>
        <v>0.52528242287938542</v>
      </c>
      <c r="J11" s="1" t="s">
        <v>33</v>
      </c>
      <c r="K11" s="1" t="s">
        <v>212</v>
      </c>
      <c r="L11" s="1" t="s">
        <v>211</v>
      </c>
      <c r="M11" s="1" t="s">
        <v>210</v>
      </c>
      <c r="N11" s="1" t="s">
        <v>209</v>
      </c>
      <c r="O11" s="1" t="s">
        <v>145</v>
      </c>
      <c r="P11" s="1" t="s">
        <v>144</v>
      </c>
      <c r="Q11" s="1" t="s">
        <v>208</v>
      </c>
      <c r="R11" s="1" t="s">
        <v>7</v>
      </c>
      <c r="S11" s="1" t="s">
        <v>207</v>
      </c>
      <c r="T11" s="1" t="s">
        <v>206</v>
      </c>
      <c r="U11" s="1" t="s">
        <v>205</v>
      </c>
      <c r="V11" s="1" t="s">
        <v>204</v>
      </c>
      <c r="W11" s="1" t="s">
        <v>203</v>
      </c>
      <c r="X11" s="1" t="s">
        <v>202</v>
      </c>
      <c r="Y11" s="1" t="s">
        <v>201</v>
      </c>
    </row>
    <row r="12" spans="1:26" x14ac:dyDescent="0.25">
      <c r="A12" s="1" t="s">
        <v>200</v>
      </c>
      <c r="B12" s="1" t="s">
        <v>194</v>
      </c>
      <c r="C12" s="1">
        <v>0.30333300000000002</v>
      </c>
      <c r="D12" s="1">
        <v>1.496667</v>
      </c>
      <c r="E12" s="1">
        <v>0.34</v>
      </c>
      <c r="F12" s="1">
        <v>5.3332999999999998E-2</v>
      </c>
      <c r="G12" s="2">
        <f t="shared" si="0"/>
        <v>-0.1646322871528362</v>
      </c>
      <c r="H12" s="2">
        <f t="shared" si="0"/>
        <v>4.8105809729262212</v>
      </c>
      <c r="I12" s="2">
        <f t="shared" si="1"/>
        <v>-2.3027789012353788</v>
      </c>
      <c r="J12" s="1" t="s">
        <v>33</v>
      </c>
      <c r="K12" s="1" t="s">
        <v>173</v>
      </c>
      <c r="L12" s="1" t="s">
        <v>172</v>
      </c>
      <c r="M12" s="1" t="s">
        <v>191</v>
      </c>
      <c r="N12" s="1" t="s">
        <v>190</v>
      </c>
      <c r="O12" s="1" t="s">
        <v>189</v>
      </c>
      <c r="P12" s="1" t="s">
        <v>188</v>
      </c>
      <c r="Q12" s="1" t="s">
        <v>156</v>
      </c>
      <c r="R12" s="1" t="s">
        <v>84</v>
      </c>
      <c r="S12" s="1" t="s">
        <v>199</v>
      </c>
      <c r="T12" s="1" t="s">
        <v>198</v>
      </c>
      <c r="U12" s="1" t="s">
        <v>197</v>
      </c>
      <c r="V12" s="1" t="s">
        <v>196</v>
      </c>
      <c r="W12" s="1" t="s">
        <v>167</v>
      </c>
      <c r="X12" s="1" t="s">
        <v>166</v>
      </c>
      <c r="Y12" s="1" t="s">
        <v>165</v>
      </c>
    </row>
    <row r="13" spans="1:26" x14ac:dyDescent="0.25">
      <c r="A13" s="1" t="s">
        <v>195</v>
      </c>
      <c r="B13" s="1" t="s">
        <v>194</v>
      </c>
      <c r="C13" s="1">
        <v>4.016667</v>
      </c>
      <c r="D13" s="1">
        <v>5.34</v>
      </c>
      <c r="E13" s="1">
        <v>4.0833329999999997</v>
      </c>
      <c r="F13" s="1">
        <v>1.263333</v>
      </c>
      <c r="G13" s="2">
        <f t="shared" si="0"/>
        <v>-2.3748365275855724E-2</v>
      </c>
      <c r="H13" s="2">
        <f t="shared" si="0"/>
        <v>2.0796047748959907</v>
      </c>
      <c r="I13" s="2">
        <f t="shared" si="1"/>
        <v>-0.41084088156566156</v>
      </c>
      <c r="J13" s="1" t="s">
        <v>33</v>
      </c>
      <c r="K13" s="1" t="s">
        <v>193</v>
      </c>
      <c r="L13" s="1" t="s">
        <v>192</v>
      </c>
      <c r="M13" s="1" t="s">
        <v>191</v>
      </c>
      <c r="N13" s="1" t="s">
        <v>190</v>
      </c>
      <c r="O13" s="1" t="s">
        <v>189</v>
      </c>
      <c r="P13" s="1" t="s">
        <v>188</v>
      </c>
      <c r="Q13" s="1" t="s">
        <v>156</v>
      </c>
      <c r="R13" s="1" t="s">
        <v>84</v>
      </c>
      <c r="S13" s="1" t="s">
        <v>187</v>
      </c>
      <c r="T13" s="1" t="s">
        <v>186</v>
      </c>
      <c r="U13" s="1" t="s">
        <v>185</v>
      </c>
      <c r="V13" s="1" t="s">
        <v>184</v>
      </c>
      <c r="W13" s="1" t="s">
        <v>167</v>
      </c>
      <c r="X13" s="1" t="s">
        <v>166</v>
      </c>
      <c r="Y13" s="1" t="s">
        <v>165</v>
      </c>
    </row>
    <row r="14" spans="1:26" x14ac:dyDescent="0.25">
      <c r="A14" s="1" t="s">
        <v>183</v>
      </c>
      <c r="B14" s="1" t="s">
        <v>174</v>
      </c>
      <c r="C14" s="1">
        <v>7.2066670000000004</v>
      </c>
      <c r="D14" s="1">
        <v>1.1466670000000001</v>
      </c>
      <c r="E14" s="1">
        <v>4.9966670000000004</v>
      </c>
      <c r="F14" s="1">
        <v>0.63666699999999998</v>
      </c>
      <c r="G14" s="2">
        <f t="shared" si="0"/>
        <v>0.52836611027261071</v>
      </c>
      <c r="H14" s="2">
        <f t="shared" si="0"/>
        <v>0.84883559071686165</v>
      </c>
      <c r="I14" s="2">
        <f t="shared" si="1"/>
        <v>2.6518857003741689</v>
      </c>
      <c r="J14" s="1" t="s">
        <v>33</v>
      </c>
      <c r="K14" s="1" t="s">
        <v>182</v>
      </c>
      <c r="L14" s="1" t="s">
        <v>181</v>
      </c>
      <c r="M14" s="1" t="s">
        <v>160</v>
      </c>
      <c r="N14" s="1" t="s">
        <v>159</v>
      </c>
      <c r="O14" s="1" t="s">
        <v>158</v>
      </c>
      <c r="P14" s="1" t="s">
        <v>157</v>
      </c>
      <c r="Q14" s="1" t="s">
        <v>156</v>
      </c>
      <c r="R14" s="1" t="s">
        <v>84</v>
      </c>
      <c r="S14" s="1" t="s">
        <v>180</v>
      </c>
      <c r="T14" s="1" t="s">
        <v>179</v>
      </c>
      <c r="U14" s="1" t="s">
        <v>169</v>
      </c>
      <c r="V14" s="1" t="s">
        <v>168</v>
      </c>
      <c r="W14" s="1" t="s">
        <v>167</v>
      </c>
      <c r="X14" s="1" t="s">
        <v>166</v>
      </c>
      <c r="Y14" s="1" t="s">
        <v>165</v>
      </c>
    </row>
    <row r="15" spans="1:26" x14ac:dyDescent="0.25">
      <c r="A15" s="1" t="s">
        <v>178</v>
      </c>
      <c r="B15" s="1" t="s">
        <v>174</v>
      </c>
      <c r="C15" s="1">
        <v>6.5933330000000003</v>
      </c>
      <c r="D15" s="1">
        <v>0.68333299999999997</v>
      </c>
      <c r="E15" s="1">
        <v>8.84</v>
      </c>
      <c r="F15" s="1">
        <v>0.77</v>
      </c>
      <c r="G15" s="2">
        <f t="shared" si="0"/>
        <v>-0.42303842229053851</v>
      </c>
      <c r="H15" s="2">
        <f t="shared" si="0"/>
        <v>-0.17226964566446165</v>
      </c>
      <c r="I15" s="2">
        <f t="shared" si="1"/>
        <v>3.2703472420704536</v>
      </c>
      <c r="J15" s="1" t="s">
        <v>33</v>
      </c>
      <c r="K15" s="1" t="s">
        <v>173</v>
      </c>
      <c r="L15" s="1" t="s">
        <v>172</v>
      </c>
      <c r="M15" s="1" t="s">
        <v>160</v>
      </c>
      <c r="N15" s="1" t="s">
        <v>159</v>
      </c>
      <c r="O15" s="1" t="s">
        <v>158</v>
      </c>
      <c r="P15" s="1" t="s">
        <v>157</v>
      </c>
      <c r="Q15" s="1" t="s">
        <v>156</v>
      </c>
      <c r="R15" s="1" t="s">
        <v>84</v>
      </c>
      <c r="S15" s="1" t="s">
        <v>177</v>
      </c>
      <c r="T15" s="1" t="s">
        <v>176</v>
      </c>
      <c r="U15" s="1" t="s">
        <v>169</v>
      </c>
      <c r="V15" s="1" t="s">
        <v>168</v>
      </c>
      <c r="W15" s="1" t="s">
        <v>167</v>
      </c>
      <c r="X15" s="1" t="s">
        <v>166</v>
      </c>
      <c r="Y15" s="1" t="s">
        <v>165</v>
      </c>
    </row>
    <row r="16" spans="1:26" x14ac:dyDescent="0.25">
      <c r="A16" s="1" t="s">
        <v>175</v>
      </c>
      <c r="B16" s="1" t="s">
        <v>174</v>
      </c>
      <c r="C16" s="1">
        <v>6.7866669999999996</v>
      </c>
      <c r="D16" s="1">
        <v>2.64</v>
      </c>
      <c r="E16" s="1">
        <v>7.4666670000000002</v>
      </c>
      <c r="F16" s="1">
        <v>3.3</v>
      </c>
      <c r="G16" s="2">
        <f t="shared" si="0"/>
        <v>-0.13776116441601521</v>
      </c>
      <c r="H16" s="2">
        <f t="shared" si="0"/>
        <v>-0.32192809488736229</v>
      </c>
      <c r="I16" s="2">
        <f t="shared" si="1"/>
        <v>1.3621652968553688</v>
      </c>
      <c r="J16" s="1" t="s">
        <v>33</v>
      </c>
      <c r="K16" s="1" t="s">
        <v>173</v>
      </c>
      <c r="L16" s="1" t="s">
        <v>172</v>
      </c>
      <c r="M16" s="1" t="s">
        <v>160</v>
      </c>
      <c r="N16" s="1" t="s">
        <v>159</v>
      </c>
      <c r="O16" s="1" t="s">
        <v>158</v>
      </c>
      <c r="P16" s="1" t="s">
        <v>157</v>
      </c>
      <c r="Q16" s="1" t="s">
        <v>156</v>
      </c>
      <c r="R16" s="1" t="s">
        <v>84</v>
      </c>
      <c r="S16" s="1" t="s">
        <v>171</v>
      </c>
      <c r="T16" s="1" t="s">
        <v>170</v>
      </c>
      <c r="U16" s="1" t="s">
        <v>169</v>
      </c>
      <c r="V16" s="1" t="s">
        <v>168</v>
      </c>
      <c r="W16" s="1" t="s">
        <v>167</v>
      </c>
      <c r="X16" s="1" t="s">
        <v>166</v>
      </c>
      <c r="Y16" s="1" t="s">
        <v>165</v>
      </c>
    </row>
    <row r="17" spans="1:25" x14ac:dyDescent="0.25">
      <c r="A17" s="1" t="s">
        <v>164</v>
      </c>
      <c r="B17" s="1" t="s">
        <v>163</v>
      </c>
      <c r="C17" s="1">
        <v>10.376666999999999</v>
      </c>
      <c r="D17" s="1">
        <v>2.726667</v>
      </c>
      <c r="E17" s="1">
        <v>25.113333000000001</v>
      </c>
      <c r="F17" s="1">
        <v>7.3833330000000004</v>
      </c>
      <c r="G17" s="2">
        <f t="shared" si="0"/>
        <v>-1.2751103909848862</v>
      </c>
      <c r="H17" s="2">
        <f t="shared" si="0"/>
        <v>-1.4371337089990954</v>
      </c>
      <c r="I17" s="2">
        <f t="shared" si="1"/>
        <v>1.9281326985030571</v>
      </c>
      <c r="J17" s="1" t="s">
        <v>33</v>
      </c>
      <c r="K17" s="1" t="s">
        <v>162</v>
      </c>
      <c r="L17" s="1" t="s">
        <v>161</v>
      </c>
      <c r="M17" s="1" t="s">
        <v>160</v>
      </c>
      <c r="N17" s="1" t="s">
        <v>159</v>
      </c>
      <c r="O17" s="1" t="s">
        <v>158</v>
      </c>
      <c r="P17" s="1" t="s">
        <v>157</v>
      </c>
      <c r="Q17" s="1" t="s">
        <v>156</v>
      </c>
      <c r="R17" s="1" t="s">
        <v>84</v>
      </c>
      <c r="S17" s="1" t="s">
        <v>155</v>
      </c>
      <c r="T17" s="1" t="s">
        <v>154</v>
      </c>
      <c r="U17" s="1" t="s">
        <v>153</v>
      </c>
      <c r="V17" s="1" t="s">
        <v>152</v>
      </c>
      <c r="W17" s="1" t="s">
        <v>41</v>
      </c>
      <c r="X17" s="1" t="s">
        <v>41</v>
      </c>
      <c r="Y17" s="1" t="s">
        <v>41</v>
      </c>
    </row>
    <row r="18" spans="1:25" x14ac:dyDescent="0.25">
      <c r="A18" s="1" t="s">
        <v>151</v>
      </c>
      <c r="B18" s="1" t="s">
        <v>150</v>
      </c>
      <c r="C18" s="1">
        <v>4.6133329999999999</v>
      </c>
      <c r="D18" s="1">
        <v>0.96</v>
      </c>
      <c r="E18" s="1">
        <v>2.5466669999999998</v>
      </c>
      <c r="F18" s="1">
        <v>0.473333</v>
      </c>
      <c r="G18" s="2">
        <f t="shared" si="0"/>
        <v>0.85719910652558406</v>
      </c>
      <c r="H18" s="2">
        <f t="shared" si="0"/>
        <v>1.0201788979204114</v>
      </c>
      <c r="I18" s="2">
        <f t="shared" si="1"/>
        <v>2.2647031219534375</v>
      </c>
      <c r="J18" s="1" t="s">
        <v>33</v>
      </c>
      <c r="K18" s="1" t="s">
        <v>149</v>
      </c>
      <c r="L18" s="1" t="s">
        <v>148</v>
      </c>
      <c r="M18" s="1" t="s">
        <v>147</v>
      </c>
      <c r="N18" s="1" t="s">
        <v>146</v>
      </c>
      <c r="O18" s="1" t="s">
        <v>145</v>
      </c>
      <c r="P18" s="1" t="s">
        <v>144</v>
      </c>
      <c r="Q18" s="1" t="s">
        <v>143</v>
      </c>
      <c r="R18" s="1" t="s">
        <v>7</v>
      </c>
      <c r="S18" s="1" t="s">
        <v>142</v>
      </c>
      <c r="T18" s="1" t="s">
        <v>141</v>
      </c>
      <c r="U18" s="1" t="s">
        <v>140</v>
      </c>
      <c r="V18" s="1" t="s">
        <v>139</v>
      </c>
      <c r="W18" s="1" t="s">
        <v>138</v>
      </c>
      <c r="X18" s="1" t="s">
        <v>137</v>
      </c>
      <c r="Y18" s="1" t="s">
        <v>136</v>
      </c>
    </row>
    <row r="19" spans="1:25" x14ac:dyDescent="0.25">
      <c r="A19" s="1" t="s">
        <v>135</v>
      </c>
      <c r="B19" s="1" t="s">
        <v>134</v>
      </c>
      <c r="C19" s="1">
        <v>1.5966670000000001</v>
      </c>
      <c r="D19" s="1">
        <v>3.0833330000000001</v>
      </c>
      <c r="E19" s="1">
        <v>1.06</v>
      </c>
      <c r="F19" s="1">
        <v>1.1666669999999999</v>
      </c>
      <c r="G19" s="2">
        <f t="shared" si="0"/>
        <v>0.59099919164073733</v>
      </c>
      <c r="H19" s="2">
        <f t="shared" si="0"/>
        <v>1.4020978754057816</v>
      </c>
      <c r="I19" s="2">
        <f t="shared" si="1"/>
        <v>-0.94942725251154192</v>
      </c>
      <c r="J19" s="1" t="s">
        <v>133</v>
      </c>
      <c r="K19" s="1" t="s">
        <v>132</v>
      </c>
      <c r="L19" s="1" t="s">
        <v>131</v>
      </c>
      <c r="M19" s="1" t="s">
        <v>114</v>
      </c>
      <c r="N19" s="1" t="s">
        <v>113</v>
      </c>
      <c r="O19" s="1" t="s">
        <v>61</v>
      </c>
      <c r="P19" s="1" t="s">
        <v>60</v>
      </c>
      <c r="Q19" s="1" t="s">
        <v>130</v>
      </c>
      <c r="R19" s="1" t="s">
        <v>129</v>
      </c>
      <c r="S19" s="1" t="s">
        <v>128</v>
      </c>
      <c r="T19" s="1" t="s">
        <v>127</v>
      </c>
      <c r="U19" s="1" t="s">
        <v>126</v>
      </c>
      <c r="V19" s="1" t="s">
        <v>125</v>
      </c>
      <c r="W19" s="1" t="s">
        <v>124</v>
      </c>
      <c r="X19" s="1" t="s">
        <v>123</v>
      </c>
      <c r="Y19" s="1" t="s">
        <v>122</v>
      </c>
    </row>
    <row r="20" spans="1:25" x14ac:dyDescent="0.25">
      <c r="A20" s="1" t="s">
        <v>121</v>
      </c>
      <c r="B20" s="1" t="s">
        <v>117</v>
      </c>
      <c r="C20" s="1">
        <v>3.4366669999999999</v>
      </c>
      <c r="D20" s="1">
        <v>6.4966670000000004</v>
      </c>
      <c r="E20" s="1">
        <v>3.35</v>
      </c>
      <c r="F20" s="1">
        <v>3.0866669999999998</v>
      </c>
      <c r="G20" s="2">
        <f t="shared" si="0"/>
        <v>3.684897123343437E-2</v>
      </c>
      <c r="H20" s="2">
        <f t="shared" si="0"/>
        <v>1.0736499102213808</v>
      </c>
      <c r="I20" s="2">
        <f t="shared" si="1"/>
        <v>-0.91868969198048411</v>
      </c>
      <c r="J20" s="1" t="s">
        <v>33</v>
      </c>
      <c r="K20" s="1" t="s">
        <v>116</v>
      </c>
      <c r="L20" s="1" t="s">
        <v>115</v>
      </c>
      <c r="M20" s="1" t="s">
        <v>114</v>
      </c>
      <c r="N20" s="1" t="s">
        <v>113</v>
      </c>
      <c r="O20" s="1" t="s">
        <v>61</v>
      </c>
      <c r="P20" s="1" t="s">
        <v>60</v>
      </c>
      <c r="Q20" s="1" t="s">
        <v>112</v>
      </c>
      <c r="R20" s="1" t="s">
        <v>7</v>
      </c>
      <c r="S20" s="1" t="s">
        <v>120</v>
      </c>
      <c r="T20" s="1" t="s">
        <v>119</v>
      </c>
      <c r="U20" s="1" t="s">
        <v>109</v>
      </c>
      <c r="V20" s="1" t="s">
        <v>108</v>
      </c>
      <c r="W20" s="1" t="s">
        <v>107</v>
      </c>
      <c r="X20" s="1" t="s">
        <v>106</v>
      </c>
      <c r="Y20" s="1" t="s">
        <v>105</v>
      </c>
    </row>
    <row r="21" spans="1:25" x14ac:dyDescent="0.25">
      <c r="A21" s="1" t="s">
        <v>118</v>
      </c>
      <c r="B21" s="1" t="s">
        <v>117</v>
      </c>
      <c r="C21" s="1">
        <v>2.85</v>
      </c>
      <c r="D21" s="1">
        <v>4.6033330000000001</v>
      </c>
      <c r="E21" s="1">
        <v>3.0666669999999998</v>
      </c>
      <c r="F21" s="1">
        <v>2.0833330000000001</v>
      </c>
      <c r="G21" s="2">
        <f t="shared" si="0"/>
        <v>-0.10570959798578465</v>
      </c>
      <c r="H21" s="2">
        <f t="shared" si="0"/>
        <v>1.1437853510724048</v>
      </c>
      <c r="I21" s="2">
        <f t="shared" si="1"/>
        <v>-0.69171689001736891</v>
      </c>
      <c r="J21" s="1" t="s">
        <v>33</v>
      </c>
      <c r="K21" s="1" t="s">
        <v>116</v>
      </c>
      <c r="L21" s="1" t="s">
        <v>115</v>
      </c>
      <c r="M21" s="1" t="s">
        <v>114</v>
      </c>
      <c r="N21" s="1" t="s">
        <v>113</v>
      </c>
      <c r="O21" s="1" t="s">
        <v>61</v>
      </c>
      <c r="P21" s="1" t="s">
        <v>60</v>
      </c>
      <c r="Q21" s="1" t="s">
        <v>112</v>
      </c>
      <c r="R21" s="1" t="s">
        <v>7</v>
      </c>
      <c r="S21" s="1" t="s">
        <v>111</v>
      </c>
      <c r="T21" s="1" t="s">
        <v>110</v>
      </c>
      <c r="U21" s="1" t="s">
        <v>109</v>
      </c>
      <c r="V21" s="1" t="s">
        <v>108</v>
      </c>
      <c r="W21" s="1" t="s">
        <v>107</v>
      </c>
      <c r="X21" s="1" t="s">
        <v>106</v>
      </c>
      <c r="Y21" s="1" t="s">
        <v>105</v>
      </c>
    </row>
    <row r="22" spans="1:25" x14ac:dyDescent="0.25">
      <c r="A22" s="1" t="s">
        <v>104</v>
      </c>
      <c r="B22" s="1" t="s">
        <v>103</v>
      </c>
      <c r="C22" s="1">
        <v>8.3333000000000004E-2</v>
      </c>
      <c r="D22" s="1">
        <v>0.343333</v>
      </c>
      <c r="E22" s="1">
        <v>0.96666700000000005</v>
      </c>
      <c r="F22" s="1">
        <v>0.13666700000000001</v>
      </c>
      <c r="G22" s="2">
        <f t="shared" si="0"/>
        <v>-3.5360591685128782</v>
      </c>
      <c r="H22" s="2">
        <f t="shared" si="0"/>
        <v>1.3289436031255564</v>
      </c>
      <c r="I22" s="2">
        <f t="shared" si="1"/>
        <v>-2.0426487075247222</v>
      </c>
      <c r="J22" s="1" t="s">
        <v>33</v>
      </c>
      <c r="K22" s="1" t="s">
        <v>102</v>
      </c>
      <c r="L22" s="1" t="s">
        <v>101</v>
      </c>
      <c r="M22" s="1" t="s">
        <v>89</v>
      </c>
      <c r="N22" s="1" t="s">
        <v>88</v>
      </c>
      <c r="O22" s="1" t="s">
        <v>87</v>
      </c>
      <c r="P22" s="1" t="s">
        <v>86</v>
      </c>
      <c r="Q22" s="1" t="s">
        <v>85</v>
      </c>
      <c r="R22" s="1" t="s">
        <v>84</v>
      </c>
      <c r="S22" s="1" t="s">
        <v>100</v>
      </c>
      <c r="T22" s="1" t="s">
        <v>99</v>
      </c>
      <c r="U22" s="1" t="s">
        <v>98</v>
      </c>
      <c r="V22" s="1" t="s">
        <v>97</v>
      </c>
      <c r="W22" s="1" t="s">
        <v>96</v>
      </c>
      <c r="X22" s="1" t="s">
        <v>95</v>
      </c>
      <c r="Y22" s="1" t="s">
        <v>94</v>
      </c>
    </row>
    <row r="23" spans="1:25" x14ac:dyDescent="0.25">
      <c r="A23" s="1" t="s">
        <v>93</v>
      </c>
      <c r="B23" s="1" t="s">
        <v>92</v>
      </c>
      <c r="C23" s="1">
        <v>14.476667000000001</v>
      </c>
      <c r="D23" s="1">
        <v>20.473333</v>
      </c>
      <c r="E23" s="1">
        <v>5.8266669999999996</v>
      </c>
      <c r="F23" s="1">
        <v>8.8000000000000007</v>
      </c>
      <c r="G23" s="2">
        <f t="shared" si="0"/>
        <v>1.3129867186381141</v>
      </c>
      <c r="H23" s="2">
        <f t="shared" si="0"/>
        <v>1.2181705592410479</v>
      </c>
      <c r="I23" s="2">
        <f t="shared" si="1"/>
        <v>-0.50001650281411247</v>
      </c>
      <c r="J23" s="1" t="s">
        <v>33</v>
      </c>
      <c r="K23" s="1" t="s">
        <v>91</v>
      </c>
      <c r="L23" s="1" t="s">
        <v>90</v>
      </c>
      <c r="M23" s="1" t="s">
        <v>89</v>
      </c>
      <c r="N23" s="1" t="s">
        <v>88</v>
      </c>
      <c r="O23" s="1" t="s">
        <v>87</v>
      </c>
      <c r="P23" s="1" t="s">
        <v>86</v>
      </c>
      <c r="Q23" s="1" t="s">
        <v>85</v>
      </c>
      <c r="R23" s="1" t="s">
        <v>84</v>
      </c>
      <c r="S23" s="1" t="s">
        <v>83</v>
      </c>
      <c r="T23" s="1" t="s">
        <v>82</v>
      </c>
      <c r="U23" s="1" t="s">
        <v>81</v>
      </c>
      <c r="V23" s="1" t="s">
        <v>80</v>
      </c>
      <c r="W23" s="1" t="s">
        <v>79</v>
      </c>
      <c r="X23" s="1" t="s">
        <v>78</v>
      </c>
      <c r="Y23" s="1" t="s">
        <v>77</v>
      </c>
    </row>
    <row r="24" spans="1:25" x14ac:dyDescent="0.25">
      <c r="A24" s="1" t="s">
        <v>76</v>
      </c>
      <c r="B24" s="1" t="s">
        <v>75</v>
      </c>
      <c r="C24" s="1">
        <v>5.7233330000000002</v>
      </c>
      <c r="D24" s="1">
        <v>8.16</v>
      </c>
      <c r="E24" s="1">
        <v>2.503333</v>
      </c>
      <c r="F24" s="1">
        <v>4.5033329999999996</v>
      </c>
      <c r="G24" s="2">
        <f t="shared" si="0"/>
        <v>1.1930053345669014</v>
      </c>
      <c r="H24" s="2">
        <f t="shared" si="0"/>
        <v>0.85757599015416919</v>
      </c>
      <c r="I24" s="2">
        <f t="shared" si="1"/>
        <v>-0.51171360271469246</v>
      </c>
      <c r="J24" s="1" t="s">
        <v>33</v>
      </c>
      <c r="K24" s="1" t="s">
        <v>74</v>
      </c>
      <c r="L24" s="1" t="s">
        <v>73</v>
      </c>
      <c r="M24" s="1" t="s">
        <v>72</v>
      </c>
      <c r="N24" s="1" t="s">
        <v>71</v>
      </c>
      <c r="O24" s="1" t="s">
        <v>61</v>
      </c>
      <c r="P24" s="1" t="s">
        <v>60</v>
      </c>
      <c r="Q24" s="1" t="s">
        <v>59</v>
      </c>
      <c r="R24" s="1" t="s">
        <v>7</v>
      </c>
      <c r="S24" s="1" t="s">
        <v>70</v>
      </c>
      <c r="T24" s="1" t="s">
        <v>69</v>
      </c>
      <c r="U24" s="1" t="s">
        <v>68</v>
      </c>
      <c r="V24" s="1" t="s">
        <v>67</v>
      </c>
      <c r="W24" s="1" t="s">
        <v>54</v>
      </c>
      <c r="X24" s="1" t="s">
        <v>53</v>
      </c>
      <c r="Y24" s="1" t="s">
        <v>52</v>
      </c>
    </row>
    <row r="25" spans="1:25" x14ac:dyDescent="0.25">
      <c r="A25" s="1" t="s">
        <v>66</v>
      </c>
      <c r="B25" s="1" t="s">
        <v>62</v>
      </c>
      <c r="C25" s="1">
        <v>0.36666700000000002</v>
      </c>
      <c r="D25" s="1">
        <v>0.5</v>
      </c>
      <c r="E25" s="1">
        <v>1.0933330000000001</v>
      </c>
      <c r="F25" s="1">
        <v>1.34</v>
      </c>
      <c r="G25" s="2">
        <f t="shared" si="0"/>
        <v>-1.576190539706958</v>
      </c>
      <c r="H25" s="2">
        <f t="shared" si="0"/>
        <v>-1.4222330006830479</v>
      </c>
      <c r="I25" s="2">
        <f t="shared" si="1"/>
        <v>-0.44745766543087112</v>
      </c>
      <c r="J25" s="1" t="s">
        <v>33</v>
      </c>
      <c r="K25" s="1" t="s">
        <v>65</v>
      </c>
      <c r="L25" s="1" t="s">
        <v>64</v>
      </c>
      <c r="M25" s="1" t="s">
        <v>63</v>
      </c>
      <c r="N25" s="1" t="s">
        <v>62</v>
      </c>
      <c r="O25" s="1" t="s">
        <v>61</v>
      </c>
      <c r="P25" s="1" t="s">
        <v>60</v>
      </c>
      <c r="Q25" s="1" t="s">
        <v>59</v>
      </c>
      <c r="R25" s="1" t="s">
        <v>7</v>
      </c>
      <c r="S25" s="1" t="s">
        <v>58</v>
      </c>
      <c r="T25" s="1" t="s">
        <v>57</v>
      </c>
      <c r="U25" s="1" t="s">
        <v>56</v>
      </c>
      <c r="V25" s="1" t="s">
        <v>55</v>
      </c>
      <c r="W25" s="1" t="s">
        <v>54</v>
      </c>
      <c r="X25" s="1" t="s">
        <v>53</v>
      </c>
      <c r="Y25" s="1" t="s">
        <v>52</v>
      </c>
    </row>
    <row r="26" spans="1:25" x14ac:dyDescent="0.25">
      <c r="A26" s="1" t="s">
        <v>51</v>
      </c>
      <c r="B26" s="1" t="s">
        <v>29</v>
      </c>
      <c r="C26" s="1">
        <v>1.43</v>
      </c>
      <c r="D26" s="1">
        <v>3.29</v>
      </c>
      <c r="E26" s="1">
        <v>1.483333</v>
      </c>
      <c r="F26" s="1">
        <v>1.536667</v>
      </c>
      <c r="G26" s="2">
        <f t="shared" si="0"/>
        <v>-5.2827364153045411E-2</v>
      </c>
      <c r="H26" s="2">
        <f t="shared" si="0"/>
        <v>1.098283021078061</v>
      </c>
      <c r="I26" s="2">
        <f t="shared" si="1"/>
        <v>-1.2020724369568523</v>
      </c>
      <c r="J26" s="1" t="s">
        <v>50</v>
      </c>
      <c r="K26" s="1" t="s">
        <v>32</v>
      </c>
      <c r="L26" s="1" t="s">
        <v>31</v>
      </c>
      <c r="M26" s="1" t="s">
        <v>30</v>
      </c>
      <c r="N26" s="1" t="s">
        <v>29</v>
      </c>
      <c r="O26" s="1" t="s">
        <v>28</v>
      </c>
      <c r="P26" s="1" t="s">
        <v>27</v>
      </c>
      <c r="Q26" s="1" t="s">
        <v>41</v>
      </c>
      <c r="R26" s="1" t="s">
        <v>41</v>
      </c>
      <c r="S26" s="1" t="s">
        <v>49</v>
      </c>
      <c r="T26" s="1" t="s">
        <v>48</v>
      </c>
      <c r="U26" s="1" t="s">
        <v>22</v>
      </c>
      <c r="V26" s="1" t="s">
        <v>21</v>
      </c>
      <c r="W26" s="1" t="s">
        <v>20</v>
      </c>
      <c r="X26" s="1" t="s">
        <v>19</v>
      </c>
      <c r="Y26" s="1" t="s">
        <v>18</v>
      </c>
    </row>
    <row r="27" spans="1:25" x14ac:dyDescent="0.25">
      <c r="A27" s="1" t="s">
        <v>47</v>
      </c>
      <c r="B27" s="1" t="s">
        <v>29</v>
      </c>
      <c r="C27" s="1">
        <v>12.88</v>
      </c>
      <c r="D27" s="1">
        <v>3.8633329999999999</v>
      </c>
      <c r="E27" s="1">
        <v>20.703333000000001</v>
      </c>
      <c r="F27" s="1">
        <v>4.54</v>
      </c>
      <c r="G27" s="2">
        <f t="shared" si="0"/>
        <v>-0.68473045038286917</v>
      </c>
      <c r="H27" s="2">
        <f t="shared" si="0"/>
        <v>-0.23284626148317522</v>
      </c>
      <c r="I27" s="2">
        <f t="shared" si="1"/>
        <v>1.7372146523068772</v>
      </c>
      <c r="J27" s="1" t="s">
        <v>46</v>
      </c>
      <c r="K27" s="1" t="s">
        <v>32</v>
      </c>
      <c r="L27" s="1" t="s">
        <v>31</v>
      </c>
      <c r="M27" s="1" t="s">
        <v>30</v>
      </c>
      <c r="N27" s="1" t="s">
        <v>29</v>
      </c>
      <c r="O27" s="1" t="s">
        <v>28</v>
      </c>
      <c r="P27" s="1" t="s">
        <v>27</v>
      </c>
      <c r="Q27" s="1" t="s">
        <v>26</v>
      </c>
      <c r="R27" s="1" t="s">
        <v>25</v>
      </c>
      <c r="S27" s="1" t="s">
        <v>45</v>
      </c>
      <c r="T27" s="1" t="s">
        <v>44</v>
      </c>
      <c r="U27" s="1" t="s">
        <v>22</v>
      </c>
      <c r="V27" s="1" t="s">
        <v>21</v>
      </c>
      <c r="W27" s="1" t="s">
        <v>20</v>
      </c>
      <c r="X27" s="1" t="s">
        <v>19</v>
      </c>
      <c r="Y27" s="1" t="s">
        <v>18</v>
      </c>
    </row>
    <row r="28" spans="1:25" x14ac:dyDescent="0.25">
      <c r="A28" s="1" t="s">
        <v>43</v>
      </c>
      <c r="B28" s="1" t="s">
        <v>29</v>
      </c>
      <c r="C28" s="1">
        <v>14.6</v>
      </c>
      <c r="D28" s="1">
        <v>1.726667</v>
      </c>
      <c r="E28" s="1">
        <v>16.77</v>
      </c>
      <c r="F28" s="1">
        <v>0.70666700000000005</v>
      </c>
      <c r="G28" s="2">
        <f t="shared" si="0"/>
        <v>-0.19991431979696678</v>
      </c>
      <c r="H28" s="2">
        <f t="shared" si="0"/>
        <v>1.2888874311195158</v>
      </c>
      <c r="I28" s="2">
        <f t="shared" si="1"/>
        <v>3.079906588289453</v>
      </c>
      <c r="J28" s="1" t="s">
        <v>42</v>
      </c>
      <c r="K28" s="1" t="s">
        <v>32</v>
      </c>
      <c r="L28" s="1" t="s">
        <v>31</v>
      </c>
      <c r="M28" s="1" t="s">
        <v>30</v>
      </c>
      <c r="N28" s="1" t="s">
        <v>29</v>
      </c>
      <c r="O28" s="1" t="s">
        <v>28</v>
      </c>
      <c r="P28" s="1" t="s">
        <v>27</v>
      </c>
      <c r="Q28" s="1" t="s">
        <v>41</v>
      </c>
      <c r="R28" s="1" t="s">
        <v>41</v>
      </c>
      <c r="S28" s="1" t="s">
        <v>40</v>
      </c>
      <c r="T28" s="1" t="s">
        <v>39</v>
      </c>
      <c r="U28" s="1" t="s">
        <v>22</v>
      </c>
      <c r="V28" s="1" t="s">
        <v>21</v>
      </c>
      <c r="W28" s="1" t="s">
        <v>20</v>
      </c>
      <c r="X28" s="1" t="s">
        <v>19</v>
      </c>
      <c r="Y28" s="1" t="s">
        <v>18</v>
      </c>
    </row>
    <row r="29" spans="1:25" x14ac:dyDescent="0.25">
      <c r="A29" s="1" t="s">
        <v>38</v>
      </c>
      <c r="B29" s="1" t="s">
        <v>29</v>
      </c>
      <c r="C29" s="1">
        <v>17.893332999999998</v>
      </c>
      <c r="D29" s="1">
        <v>5.8</v>
      </c>
      <c r="E29" s="1">
        <v>26.186667</v>
      </c>
      <c r="F29" s="1">
        <v>8.3466670000000001</v>
      </c>
      <c r="G29" s="2">
        <f t="shared" si="0"/>
        <v>-0.5494103033545934</v>
      </c>
      <c r="H29" s="2">
        <f t="shared" si="0"/>
        <v>-0.5251473138121433</v>
      </c>
      <c r="I29" s="2">
        <f t="shared" si="1"/>
        <v>1.6252973385882536</v>
      </c>
      <c r="J29" s="1" t="s">
        <v>37</v>
      </c>
      <c r="K29" s="1" t="s">
        <v>32</v>
      </c>
      <c r="L29" s="1" t="s">
        <v>31</v>
      </c>
      <c r="M29" s="1" t="s">
        <v>30</v>
      </c>
      <c r="N29" s="1" t="s">
        <v>29</v>
      </c>
      <c r="O29" s="1" t="s">
        <v>28</v>
      </c>
      <c r="P29" s="1" t="s">
        <v>27</v>
      </c>
      <c r="Q29" s="1" t="s">
        <v>26</v>
      </c>
      <c r="R29" s="1" t="s">
        <v>25</v>
      </c>
      <c r="S29" s="1" t="s">
        <v>36</v>
      </c>
      <c r="T29" s="1" t="s">
        <v>35</v>
      </c>
      <c r="U29" s="1" t="s">
        <v>22</v>
      </c>
      <c r="V29" s="1" t="s">
        <v>21</v>
      </c>
      <c r="W29" s="1" t="s">
        <v>20</v>
      </c>
      <c r="X29" s="1" t="s">
        <v>19</v>
      </c>
      <c r="Y29" s="1" t="s">
        <v>18</v>
      </c>
    </row>
    <row r="30" spans="1:25" x14ac:dyDescent="0.25">
      <c r="A30" s="1" t="s">
        <v>34</v>
      </c>
      <c r="B30" s="1" t="s">
        <v>29</v>
      </c>
      <c r="C30" s="1">
        <v>19.796666999999999</v>
      </c>
      <c r="D30" s="1">
        <v>6.6566669999999997</v>
      </c>
      <c r="E30" s="1">
        <v>29.29</v>
      </c>
      <c r="F30" s="1">
        <v>5.9366669999999999</v>
      </c>
      <c r="G30" s="2">
        <f t="shared" si="0"/>
        <v>-0.56515063702008883</v>
      </c>
      <c r="H30" s="2">
        <f t="shared" si="0"/>
        <v>0.165146807580696</v>
      </c>
      <c r="I30" s="2">
        <f t="shared" si="1"/>
        <v>1.572385651893347</v>
      </c>
      <c r="J30" s="1" t="s">
        <v>33</v>
      </c>
      <c r="K30" s="1" t="s">
        <v>32</v>
      </c>
      <c r="L30" s="1" t="s">
        <v>31</v>
      </c>
      <c r="M30" s="1" t="s">
        <v>30</v>
      </c>
      <c r="N30" s="1" t="s">
        <v>29</v>
      </c>
      <c r="O30" s="1" t="s">
        <v>28</v>
      </c>
      <c r="P30" s="1" t="s">
        <v>27</v>
      </c>
      <c r="Q30" s="1" t="s">
        <v>26</v>
      </c>
      <c r="R30" s="1" t="s">
        <v>25</v>
      </c>
      <c r="S30" s="1" t="s">
        <v>24</v>
      </c>
      <c r="T30" s="1" t="s">
        <v>23</v>
      </c>
      <c r="U30" s="1" t="s">
        <v>22</v>
      </c>
      <c r="V30" s="1" t="s">
        <v>21</v>
      </c>
      <c r="W30" s="1" t="s">
        <v>20</v>
      </c>
      <c r="X30" s="1" t="s">
        <v>19</v>
      </c>
      <c r="Y30" s="1" t="s">
        <v>18</v>
      </c>
    </row>
    <row r="31" spans="1:25" x14ac:dyDescent="0.25">
      <c r="A31" s="1" t="s">
        <v>17</v>
      </c>
      <c r="B31" s="1" t="s">
        <v>16</v>
      </c>
      <c r="C31" s="1">
        <v>0.13666700000000001</v>
      </c>
      <c r="D31" s="1">
        <v>0.43</v>
      </c>
      <c r="E31" s="1">
        <v>0.33</v>
      </c>
      <c r="F31" s="1">
        <v>0.41333300000000001</v>
      </c>
      <c r="G31" s="1">
        <v>-1.2718010966974247</v>
      </c>
      <c r="H31" s="1">
        <v>5.7032108500590727E-2</v>
      </c>
      <c r="I31" s="2">
        <v>-1.653671732041069</v>
      </c>
      <c r="J31" s="2" t="s">
        <v>15</v>
      </c>
      <c r="K31" s="2" t="s">
        <v>14</v>
      </c>
      <c r="L31" s="1" t="s">
        <v>13</v>
      </c>
      <c r="M31" s="1" t="s">
        <v>12</v>
      </c>
      <c r="N31" s="1" t="s">
        <v>11</v>
      </c>
      <c r="O31" s="1" t="s">
        <v>10</v>
      </c>
      <c r="P31" s="1" t="s">
        <v>9</v>
      </c>
      <c r="Q31" s="1" t="s">
        <v>8</v>
      </c>
      <c r="R31" s="1" t="s">
        <v>7</v>
      </c>
      <c r="S31" s="1" t="s">
        <v>6</v>
      </c>
      <c r="T31" s="1" t="s">
        <v>5</v>
      </c>
      <c r="U31" s="1" t="s">
        <v>4</v>
      </c>
      <c r="V31" s="1" t="s">
        <v>3</v>
      </c>
      <c r="W31" s="1" t="s">
        <v>2</v>
      </c>
      <c r="X31" s="1" t="s">
        <v>1</v>
      </c>
      <c r="Y31" s="1" t="s">
        <v>0</v>
      </c>
    </row>
  </sheetData>
  <mergeCells count="1">
    <mergeCell ref="A1:Z1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dz啊哦呃</dc:creator>
  <cp:lastModifiedBy>dz l</cp:lastModifiedBy>
  <dcterms:created xsi:type="dcterms:W3CDTF">2015-06-05T18:19:34Z</dcterms:created>
  <dcterms:modified xsi:type="dcterms:W3CDTF">2023-12-28T00:18:22Z</dcterms:modified>
</cp:coreProperties>
</file>